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G:\Shared drives\POTATO BREEDING SHARED DRIVE\Team_Personal_Folders\Jeewan Pandey\Manuscripts\Amino Acid Analysis\Revision SRP\Final Version for Resubmission\"/>
    </mc:Choice>
  </mc:AlternateContent>
  <xr:revisionPtr revIDLastSave="0" documentId="13_ncr:1_{DEC77ECE-6CA1-4BA6-B5A7-F4F83DD6F35E}" xr6:coauthVersionLast="47" xr6:coauthVersionMax="47" xr10:uidLastSave="{00000000-0000-0000-0000-000000000000}"/>
  <bookViews>
    <workbookView xWindow="28680" yWindow="-207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" uniqueCount="24">
  <si>
    <t>Av. tuber weight per plant</t>
  </si>
  <si>
    <t xml:space="preserve">Av. weight per tuber </t>
  </si>
  <si>
    <t>His</t>
  </si>
  <si>
    <t>Arg</t>
  </si>
  <si>
    <t>Asn</t>
  </si>
  <si>
    <t>Gln</t>
  </si>
  <si>
    <t>Ser</t>
  </si>
  <si>
    <t>Glu</t>
  </si>
  <si>
    <t>Asp</t>
  </si>
  <si>
    <t>Thr</t>
  </si>
  <si>
    <t>Gly</t>
  </si>
  <si>
    <t>Ala</t>
  </si>
  <si>
    <t>Pro</t>
  </si>
  <si>
    <t>Lys</t>
  </si>
  <si>
    <t>Tyr</t>
  </si>
  <si>
    <t>Met</t>
  </si>
  <si>
    <t>Val</t>
  </si>
  <si>
    <t>Ile</t>
  </si>
  <si>
    <t>Leu</t>
  </si>
  <si>
    <t>Phe</t>
  </si>
  <si>
    <t>Supplementary Table 5: Pearson correlations (r) between amino acids and yield related traits evaluated in Dalhart, Texas in 2019 and 2020, and Springlake, Texas in 2020</t>
  </si>
  <si>
    <t>Bold correlations value were significant at p&lt;0.0001</t>
  </si>
  <si>
    <t>His= histidine, Arg= arginine, Asn= asparagine, Gln= glutamine, Ser= serine, Glu= glutamic acid, Asp= aspartic acid, Thr= threonine, Gly= glycine, Ala= alanine, Pro= proline, Lys= lysine, Tyr= tyrosine, Met= methionine, Val= valine, Ile= isoleucine, Leu= leucine, Phe= phenylalanine</t>
  </si>
  <si>
    <t>Av. tuber no per pl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2" fontId="1" fillId="0" borderId="1" xfId="0" applyNumberFormat="1" applyFont="1" applyBorder="1" applyAlignment="1">
      <alignment horizontal="center" wrapText="1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/>
    <xf numFmtId="2" fontId="2" fillId="0" borderId="0" xfId="0" applyNumberFormat="1" applyFont="1" applyAlignment="1">
      <alignment horizontal="center" wrapText="1"/>
    </xf>
    <xf numFmtId="2" fontId="2" fillId="0" borderId="1" xfId="0" applyNumberFormat="1" applyFont="1" applyBorder="1" applyAlignment="1">
      <alignment horizontal="center"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5"/>
  <sheetViews>
    <sheetView tabSelected="1" zoomScale="70" zoomScaleNormal="70" workbookViewId="0">
      <selection activeCell="A21" sqref="A21:XFD21"/>
    </sheetView>
  </sheetViews>
  <sheetFormatPr defaultRowHeight="14.5" x14ac:dyDescent="0.35"/>
  <cols>
    <col min="1" max="1" width="15.6328125" style="5" customWidth="1"/>
    <col min="2" max="22" width="15.6328125" customWidth="1"/>
    <col min="23" max="23" width="10.6328125" customWidth="1"/>
  </cols>
  <sheetData>
    <row r="1" spans="1:22" ht="34" customHeight="1" x14ac:dyDescent="0.35">
      <c r="A1" s="8" t="s">
        <v>2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1:22" s="7" customFormat="1" ht="32" customHeight="1" x14ac:dyDescent="0.35">
      <c r="A2" s="6"/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6" t="s">
        <v>19</v>
      </c>
      <c r="T2" s="6" t="s">
        <v>1</v>
      </c>
      <c r="U2" s="6" t="s">
        <v>23</v>
      </c>
      <c r="V2" s="6" t="s">
        <v>0</v>
      </c>
    </row>
    <row r="3" spans="1:22" ht="32" customHeight="1" x14ac:dyDescent="0.35">
      <c r="A3" s="1" t="s">
        <v>2</v>
      </c>
      <c r="B3" s="3">
        <v>1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</row>
    <row r="4" spans="1:22" ht="32" customHeight="1" x14ac:dyDescent="0.35">
      <c r="A4" s="1" t="s">
        <v>3</v>
      </c>
      <c r="B4" s="3">
        <v>0.04</v>
      </c>
      <c r="C4" s="3">
        <v>1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</row>
    <row r="5" spans="1:22" ht="32" customHeight="1" x14ac:dyDescent="0.35">
      <c r="A5" s="1" t="s">
        <v>4</v>
      </c>
      <c r="B5" s="3">
        <v>0.02</v>
      </c>
      <c r="C5" s="3">
        <v>-7.5183976908347883E-2</v>
      </c>
      <c r="D5" s="3">
        <v>1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</row>
    <row r="6" spans="1:22" ht="32" customHeight="1" x14ac:dyDescent="0.35">
      <c r="A6" s="1" t="s">
        <v>5</v>
      </c>
      <c r="B6" s="10">
        <v>-0.2</v>
      </c>
      <c r="C6" s="3">
        <v>-5.3823005419465726E-2</v>
      </c>
      <c r="D6" s="10">
        <v>-0.50492428173333215</v>
      </c>
      <c r="E6" s="3">
        <v>1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</row>
    <row r="7" spans="1:22" ht="32" customHeight="1" x14ac:dyDescent="0.35">
      <c r="A7" s="1" t="s">
        <v>6</v>
      </c>
      <c r="B7" s="3">
        <v>-7.0000000000000007E-2</v>
      </c>
      <c r="C7" s="3">
        <v>-9.3686939990350743E-2</v>
      </c>
      <c r="D7" s="10">
        <v>-0.58405550944507356</v>
      </c>
      <c r="E7" s="3">
        <v>1.494406844401183E-2</v>
      </c>
      <c r="F7" s="3">
        <v>1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</row>
    <row r="8" spans="1:22" ht="32" customHeight="1" x14ac:dyDescent="0.35">
      <c r="A8" s="1" t="s">
        <v>7</v>
      </c>
      <c r="B8" s="3">
        <v>-7.0000000000000007E-2</v>
      </c>
      <c r="C8" s="3">
        <v>-6.3703653625900747E-2</v>
      </c>
      <c r="D8" s="3">
        <v>0.13057924252954731</v>
      </c>
      <c r="E8" s="3">
        <v>-0.15937724998587727</v>
      </c>
      <c r="F8" s="3">
        <v>-7.1005225474289071E-2</v>
      </c>
      <c r="G8" s="3">
        <v>1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</row>
    <row r="9" spans="1:22" ht="32" customHeight="1" x14ac:dyDescent="0.35">
      <c r="A9" s="1" t="s">
        <v>8</v>
      </c>
      <c r="B9" s="10">
        <v>-0.3</v>
      </c>
      <c r="C9" s="3">
        <v>-2.1936600455758713E-2</v>
      </c>
      <c r="D9" s="3">
        <v>1.0951596980484136E-2</v>
      </c>
      <c r="E9" s="3">
        <v>-9.6524199849125011E-2</v>
      </c>
      <c r="F9" s="3">
        <v>-3.1686470919406552E-2</v>
      </c>
      <c r="G9" s="10">
        <v>0.53775709169935648</v>
      </c>
      <c r="H9" s="3">
        <v>1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</row>
    <row r="10" spans="1:22" ht="32" customHeight="1" x14ac:dyDescent="0.35">
      <c r="A10" s="1" t="s">
        <v>9</v>
      </c>
      <c r="B10" s="10">
        <v>-0.21</v>
      </c>
      <c r="C10" s="3">
        <v>-5.9717653045453484E-2</v>
      </c>
      <c r="D10" s="10">
        <v>-0.57052186900200919</v>
      </c>
      <c r="E10" s="3">
        <v>0.13774958435185672</v>
      </c>
      <c r="F10" s="10">
        <v>0.50318722048025932</v>
      </c>
      <c r="G10" s="3">
        <v>-1.7075837086732944E-2</v>
      </c>
      <c r="H10" s="10">
        <v>0.21944086204331517</v>
      </c>
      <c r="I10" s="3">
        <v>1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</row>
    <row r="11" spans="1:22" ht="32" customHeight="1" x14ac:dyDescent="0.35">
      <c r="A11" s="1" t="s">
        <v>10</v>
      </c>
      <c r="B11" s="3">
        <v>-0.08</v>
      </c>
      <c r="C11" s="10">
        <v>-0.17853434019243422</v>
      </c>
      <c r="D11" s="10">
        <v>-0.60606504985096743</v>
      </c>
      <c r="E11" s="10">
        <v>0.23015713330989018</v>
      </c>
      <c r="F11" s="10">
        <v>0.62576802912842955</v>
      </c>
      <c r="G11" s="3">
        <v>-0.19090546180463625</v>
      </c>
      <c r="H11" s="10">
        <v>-0.2111638845124009</v>
      </c>
      <c r="I11" s="10">
        <v>0.39203270098469473</v>
      </c>
      <c r="J11" s="3">
        <v>1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</row>
    <row r="12" spans="1:22" ht="32" customHeight="1" x14ac:dyDescent="0.35">
      <c r="A12" s="1" t="s">
        <v>11</v>
      </c>
      <c r="B12" s="3">
        <v>-0.09</v>
      </c>
      <c r="C12" s="3">
        <v>-9.1329410904773756E-2</v>
      </c>
      <c r="D12" s="10">
        <v>-0.62304231566847423</v>
      </c>
      <c r="E12" s="3">
        <v>0.16843390490218502</v>
      </c>
      <c r="F12" s="10">
        <v>0.66866972278565617</v>
      </c>
      <c r="G12" s="3">
        <v>-0.1393468324962801</v>
      </c>
      <c r="H12" s="3">
        <v>2.5108279135066587E-2</v>
      </c>
      <c r="I12" s="10">
        <v>0.50357722774280744</v>
      </c>
      <c r="J12" s="10">
        <v>0.63229872053246328</v>
      </c>
      <c r="K12" s="3">
        <v>1</v>
      </c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</row>
    <row r="13" spans="1:22" ht="32" customHeight="1" x14ac:dyDescent="0.35">
      <c r="A13" s="1" t="s">
        <v>12</v>
      </c>
      <c r="B13" s="10">
        <v>-0.55000000000000004</v>
      </c>
      <c r="C13" s="3">
        <v>1.2358929031880574E-2</v>
      </c>
      <c r="D13" s="3">
        <v>-0.16011573842019453</v>
      </c>
      <c r="E13" s="3">
        <v>2.7170083581438281E-2</v>
      </c>
      <c r="F13" s="3">
        <v>0.13145431129271737</v>
      </c>
      <c r="G13" s="3">
        <v>-8.1178351721696143E-2</v>
      </c>
      <c r="H13" s="3">
        <v>0.15335931821511811</v>
      </c>
      <c r="I13" s="10">
        <v>0.31347894223158462</v>
      </c>
      <c r="J13" s="3">
        <v>0.13786034373998357</v>
      </c>
      <c r="K13" s="10">
        <v>0.202332610269711</v>
      </c>
      <c r="L13" s="3">
        <v>1</v>
      </c>
      <c r="M13" s="3"/>
      <c r="N13" s="3"/>
      <c r="O13" s="3"/>
      <c r="P13" s="3"/>
      <c r="Q13" s="3"/>
      <c r="R13" s="3"/>
      <c r="S13" s="3"/>
      <c r="T13" s="3"/>
      <c r="U13" s="3"/>
      <c r="V13" s="3"/>
    </row>
    <row r="14" spans="1:22" ht="32" customHeight="1" x14ac:dyDescent="0.35">
      <c r="A14" s="1" t="s">
        <v>13</v>
      </c>
      <c r="B14" s="10">
        <v>0.48</v>
      </c>
      <c r="C14" s="3">
        <v>2.5894817437415372E-2</v>
      </c>
      <c r="D14" s="10">
        <v>-0.22239658024236841</v>
      </c>
      <c r="E14" s="3">
        <v>-0.13115734737235979</v>
      </c>
      <c r="F14" s="3">
        <v>7.0239557082975981E-2</v>
      </c>
      <c r="G14" s="3">
        <v>-0.15277590213764425</v>
      </c>
      <c r="H14" s="10">
        <v>-0.35259140721457893</v>
      </c>
      <c r="I14" s="3">
        <v>-6.0685627250678373E-2</v>
      </c>
      <c r="J14" s="3">
        <v>0.15213740490846372</v>
      </c>
      <c r="K14" s="3">
        <v>-9.4460462621817638E-3</v>
      </c>
      <c r="L14" s="10">
        <v>-0.38865705189372729</v>
      </c>
      <c r="M14" s="3">
        <v>1</v>
      </c>
      <c r="N14" s="3"/>
      <c r="O14" s="3"/>
      <c r="P14" s="3"/>
      <c r="Q14" s="3"/>
      <c r="R14" s="3"/>
      <c r="S14" s="3"/>
      <c r="T14" s="3"/>
      <c r="U14" s="3"/>
      <c r="V14" s="3"/>
    </row>
    <row r="15" spans="1:22" ht="32" customHeight="1" x14ac:dyDescent="0.35">
      <c r="A15" s="1" t="s">
        <v>14</v>
      </c>
      <c r="B15" s="10">
        <v>0.38</v>
      </c>
      <c r="C15" s="3">
        <v>-8.344633077646349E-2</v>
      </c>
      <c r="D15" s="10">
        <v>-0.44778029895099913</v>
      </c>
      <c r="E15" s="3">
        <v>-6.3958432728244932E-2</v>
      </c>
      <c r="F15" s="10">
        <v>0.32933689344453404</v>
      </c>
      <c r="G15" s="10">
        <v>-0.24350862760533318</v>
      </c>
      <c r="H15" s="10">
        <v>-0.29934466032393103</v>
      </c>
      <c r="I15" s="3">
        <v>0.20628776389387624</v>
      </c>
      <c r="J15" s="10">
        <v>0.40520975835176026</v>
      </c>
      <c r="K15" s="10">
        <v>0.22546333843915647</v>
      </c>
      <c r="L15" s="10">
        <v>-0.25551786360745493</v>
      </c>
      <c r="M15" s="10">
        <v>0.61749053070864257</v>
      </c>
      <c r="N15" s="3">
        <v>1</v>
      </c>
      <c r="O15" s="3"/>
      <c r="P15" s="3"/>
      <c r="Q15" s="3"/>
      <c r="R15" s="3"/>
      <c r="S15" s="3"/>
      <c r="T15" s="3"/>
      <c r="U15" s="3"/>
      <c r="V15" s="3"/>
    </row>
    <row r="16" spans="1:22" ht="32" customHeight="1" x14ac:dyDescent="0.35">
      <c r="A16" s="1" t="s">
        <v>15</v>
      </c>
      <c r="B16" s="10">
        <v>0.14000000000000001</v>
      </c>
      <c r="C16" s="3">
        <v>1.2911395092493835E-2</v>
      </c>
      <c r="D16" s="10">
        <v>-0.42239438689878922</v>
      </c>
      <c r="E16" s="3">
        <v>0.14150899841903808</v>
      </c>
      <c r="F16" s="10">
        <v>0.40347116462318322</v>
      </c>
      <c r="G16" s="3">
        <v>-0.1653985640304497</v>
      </c>
      <c r="H16" s="10">
        <v>-0.31083885958682023</v>
      </c>
      <c r="I16" s="3">
        <v>0.14164954353521095</v>
      </c>
      <c r="J16" s="10">
        <v>0.32646432970773104</v>
      </c>
      <c r="K16" s="10">
        <v>0.28568086248780072</v>
      </c>
      <c r="L16" s="3">
        <v>-0.15553474899464087</v>
      </c>
      <c r="M16" s="10">
        <v>0.32115322548234015</v>
      </c>
      <c r="N16" s="10">
        <v>0.38537272843316578</v>
      </c>
      <c r="O16" s="3">
        <v>1</v>
      </c>
      <c r="P16" s="3"/>
      <c r="Q16" s="3"/>
      <c r="R16" s="3"/>
      <c r="S16" s="3"/>
      <c r="T16" s="3"/>
      <c r="U16" s="3"/>
      <c r="V16" s="3"/>
    </row>
    <row r="17" spans="1:22" ht="32" customHeight="1" x14ac:dyDescent="0.35">
      <c r="A17" s="1" t="s">
        <v>16</v>
      </c>
      <c r="B17" s="10">
        <v>0.31</v>
      </c>
      <c r="C17" s="10">
        <v>-0.19390930912401733</v>
      </c>
      <c r="D17" s="10">
        <v>-0.60497047765516232</v>
      </c>
      <c r="E17" s="3">
        <v>6.9914911583089281E-2</v>
      </c>
      <c r="F17" s="10">
        <v>0.5114825213827533</v>
      </c>
      <c r="G17" s="10">
        <v>-0.2732616026889802</v>
      </c>
      <c r="H17" s="10">
        <v>-0.30674307921565702</v>
      </c>
      <c r="I17" s="10">
        <v>0.40024214267142905</v>
      </c>
      <c r="J17" s="10">
        <v>0.47312574242761435</v>
      </c>
      <c r="K17" s="10">
        <v>0.43939463900728348</v>
      </c>
      <c r="L17" s="3">
        <v>-0.13999788344712541</v>
      </c>
      <c r="M17" s="10">
        <v>0.5013292132176751</v>
      </c>
      <c r="N17" s="10">
        <v>0.66656206176298693</v>
      </c>
      <c r="O17" s="10">
        <v>0.56393930970711348</v>
      </c>
      <c r="P17" s="3">
        <v>1</v>
      </c>
      <c r="Q17" s="3"/>
      <c r="R17" s="3"/>
      <c r="S17" s="3"/>
      <c r="T17" s="3"/>
      <c r="U17" s="3"/>
      <c r="V17" s="3"/>
    </row>
    <row r="18" spans="1:22" ht="32" customHeight="1" x14ac:dyDescent="0.35">
      <c r="A18" s="1" t="s">
        <v>17</v>
      </c>
      <c r="B18" s="10">
        <v>0.39</v>
      </c>
      <c r="C18" s="3">
        <v>1.4896050105511991E-2</v>
      </c>
      <c r="D18" s="10">
        <v>-0.47693365131913518</v>
      </c>
      <c r="E18" s="3">
        <v>-0.14171304064582957</v>
      </c>
      <c r="F18" s="10">
        <v>0.41361316728183067</v>
      </c>
      <c r="G18" s="10">
        <v>-0.26756582087048753</v>
      </c>
      <c r="H18" s="10">
        <v>-0.31358505160668415</v>
      </c>
      <c r="I18" s="10">
        <v>0.22829646447242072</v>
      </c>
      <c r="J18" s="10">
        <v>0.33927938052797291</v>
      </c>
      <c r="K18" s="10">
        <v>0.35373897720234004</v>
      </c>
      <c r="L18" s="10">
        <v>-0.21467844468375727</v>
      </c>
      <c r="M18" s="10">
        <v>0.53038272960290145</v>
      </c>
      <c r="N18" s="10">
        <v>0.74235869134821009</v>
      </c>
      <c r="O18" s="10">
        <v>0.50436897614342768</v>
      </c>
      <c r="P18" s="10">
        <v>0.83179651769139129</v>
      </c>
      <c r="Q18" s="3">
        <v>1</v>
      </c>
      <c r="R18" s="3"/>
      <c r="S18" s="3"/>
      <c r="T18" s="3"/>
      <c r="U18" s="3"/>
      <c r="V18" s="3"/>
    </row>
    <row r="19" spans="1:22" ht="32" customHeight="1" x14ac:dyDescent="0.35">
      <c r="A19" s="1" t="s">
        <v>18</v>
      </c>
      <c r="B19" s="3">
        <v>0.12</v>
      </c>
      <c r="C19" s="3">
        <v>-6.0205017701126781E-2</v>
      </c>
      <c r="D19" s="10">
        <v>-0.3692576454313552</v>
      </c>
      <c r="E19" s="3">
        <v>-8.7000288796336825E-2</v>
      </c>
      <c r="F19" s="10">
        <v>0.42672144734624906</v>
      </c>
      <c r="G19" s="3">
        <v>-0.14981595726554828</v>
      </c>
      <c r="H19" s="3">
        <v>-0.11575932067308693</v>
      </c>
      <c r="I19" s="3">
        <v>0.16650107157999966</v>
      </c>
      <c r="J19" s="10">
        <v>0.29064254201718903</v>
      </c>
      <c r="K19" s="10">
        <v>0.27139669942173406</v>
      </c>
      <c r="L19" s="3">
        <v>-8.5048901319371373E-2</v>
      </c>
      <c r="M19" s="10">
        <v>0.21943877150890895</v>
      </c>
      <c r="N19" s="10">
        <v>0.52035681041531079</v>
      </c>
      <c r="O19" s="10">
        <v>0.30110428626140778</v>
      </c>
      <c r="P19" s="10">
        <v>0.49648902747186635</v>
      </c>
      <c r="Q19" s="10">
        <v>0.63223813158076125</v>
      </c>
      <c r="R19" s="3">
        <v>1</v>
      </c>
      <c r="S19" s="3"/>
      <c r="T19" s="3"/>
      <c r="U19" s="3"/>
      <c r="V19" s="3"/>
    </row>
    <row r="20" spans="1:22" ht="32" customHeight="1" x14ac:dyDescent="0.35">
      <c r="A20" s="1" t="s">
        <v>19</v>
      </c>
      <c r="B20" s="10">
        <v>0.4</v>
      </c>
      <c r="C20" s="3">
        <v>1.5768232650351051E-2</v>
      </c>
      <c r="D20" s="10">
        <v>-0.2824147317388554</v>
      </c>
      <c r="E20" s="3">
        <v>-0.17547271097857198</v>
      </c>
      <c r="F20" s="10">
        <v>0.30287278465505746</v>
      </c>
      <c r="G20" s="10">
        <v>-0.28905774735555878</v>
      </c>
      <c r="H20" s="10">
        <v>-0.36478459810498359</v>
      </c>
      <c r="I20" s="3">
        <v>2.5164443305773776E-2</v>
      </c>
      <c r="J20" s="10">
        <v>0.2792637899861598</v>
      </c>
      <c r="K20" s="10">
        <v>0.19338175482487499</v>
      </c>
      <c r="L20" s="10">
        <v>-0.29783935948810508</v>
      </c>
      <c r="M20" s="10">
        <v>0.58653505303289954</v>
      </c>
      <c r="N20" s="10">
        <v>0.76018682636102863</v>
      </c>
      <c r="O20" s="10">
        <v>0.48754950495686378</v>
      </c>
      <c r="P20" s="10">
        <v>0.62107906416699032</v>
      </c>
      <c r="Q20" s="10">
        <v>0.75357285421544706</v>
      </c>
      <c r="R20" s="10">
        <v>0.49932290030990162</v>
      </c>
      <c r="S20" s="3">
        <v>1</v>
      </c>
      <c r="T20" s="3"/>
      <c r="U20" s="3"/>
      <c r="V20" s="3"/>
    </row>
    <row r="21" spans="1:22" ht="32" customHeight="1" x14ac:dyDescent="0.35">
      <c r="A21" s="1" t="s">
        <v>1</v>
      </c>
      <c r="B21" s="10">
        <v>0.25</v>
      </c>
      <c r="C21" s="10">
        <v>-0.15113521739331578</v>
      </c>
      <c r="D21" s="3">
        <v>2.8329374999247391E-2</v>
      </c>
      <c r="E21" s="3">
        <v>-2.0087758682660529E-2</v>
      </c>
      <c r="F21" s="3">
        <v>-2.6066708396139764E-2</v>
      </c>
      <c r="G21" s="3">
        <v>8.6235046782593916E-2</v>
      </c>
      <c r="H21" s="10">
        <v>-0.32924731325407458</v>
      </c>
      <c r="I21" s="10">
        <v>-0.23057795213703677</v>
      </c>
      <c r="J21" s="3">
        <v>0.17368095675583253</v>
      </c>
      <c r="K21" s="3">
        <v>-0.12130229510903456</v>
      </c>
      <c r="L21" s="10">
        <v>-0.29765464464561914</v>
      </c>
      <c r="M21" s="10">
        <v>0.33038913768338846</v>
      </c>
      <c r="N21" s="10">
        <v>0.25290605687432088</v>
      </c>
      <c r="O21" s="10">
        <v>0.2525180806063157</v>
      </c>
      <c r="P21" s="3">
        <v>0.16185844406869099</v>
      </c>
      <c r="Q21" s="3">
        <v>0.12008335624925946</v>
      </c>
      <c r="R21" s="3">
        <v>7.1581462826429396E-2</v>
      </c>
      <c r="S21" s="10">
        <v>0.20001288152934477</v>
      </c>
      <c r="T21" s="3">
        <v>1</v>
      </c>
      <c r="U21" s="3"/>
      <c r="V21" s="3"/>
    </row>
    <row r="22" spans="1:22" ht="32" customHeight="1" x14ac:dyDescent="0.35">
      <c r="A22" s="1" t="s">
        <v>23</v>
      </c>
      <c r="B22" s="3">
        <v>0.01</v>
      </c>
      <c r="C22" s="3">
        <v>7.4369391876336746E-2</v>
      </c>
      <c r="D22" s="3">
        <v>-9.0232646923082555E-2</v>
      </c>
      <c r="E22" s="3">
        <v>4.0242269453197164E-2</v>
      </c>
      <c r="F22" s="3">
        <v>3.744613894190281E-2</v>
      </c>
      <c r="G22" s="3">
        <v>-8.163042317837324E-2</v>
      </c>
      <c r="H22" s="3">
        <v>0.10226735884779584</v>
      </c>
      <c r="I22" s="3">
        <v>0.15755678434027651</v>
      </c>
      <c r="J22" s="3">
        <v>-6.0370836543958341E-2</v>
      </c>
      <c r="K22" s="3">
        <v>0.13968411795841298</v>
      </c>
      <c r="L22" s="3">
        <v>6.039372502811978E-2</v>
      </c>
      <c r="M22" s="3">
        <v>-3.7607929113242414E-2</v>
      </c>
      <c r="N22" s="3">
        <v>-1.3611599597324199E-2</v>
      </c>
      <c r="O22" s="3">
        <v>-5.9178398648228492E-2</v>
      </c>
      <c r="P22" s="3">
        <v>7.1228327094081416E-3</v>
      </c>
      <c r="Q22" s="3">
        <v>5.0651246877791697E-2</v>
      </c>
      <c r="R22" s="3">
        <v>-4.6126819646801251E-2</v>
      </c>
      <c r="S22" s="3">
        <v>5.9831213352221878E-2</v>
      </c>
      <c r="T22" s="10">
        <v>-0.60218842226803826</v>
      </c>
      <c r="U22" s="3">
        <v>1</v>
      </c>
      <c r="V22" s="3"/>
    </row>
    <row r="23" spans="1:22" ht="32" customHeight="1" x14ac:dyDescent="0.35">
      <c r="A23" s="2" t="s">
        <v>0</v>
      </c>
      <c r="B23" s="11">
        <v>0.34</v>
      </c>
      <c r="C23" s="4">
        <v>-3.3535932588518384E-2</v>
      </c>
      <c r="D23" s="4">
        <v>-7.0918386883966331E-2</v>
      </c>
      <c r="E23" s="4">
        <v>1.2231708556093727E-2</v>
      </c>
      <c r="F23" s="4">
        <v>-3.036145005410857E-2</v>
      </c>
      <c r="G23" s="4">
        <v>4.5282841486258196E-3</v>
      </c>
      <c r="H23" s="11">
        <v>-0.28721993788292677</v>
      </c>
      <c r="I23" s="4">
        <v>-0.13328732924625827</v>
      </c>
      <c r="J23" s="4">
        <v>0.13536236191982298</v>
      </c>
      <c r="K23" s="4">
        <v>1.2861035227856418E-2</v>
      </c>
      <c r="L23" s="11">
        <v>-0.35143758861810537</v>
      </c>
      <c r="M23" s="11">
        <v>0.42232934783867698</v>
      </c>
      <c r="N23" s="11">
        <v>0.30285284597759871</v>
      </c>
      <c r="O23" s="11">
        <v>0.22156398977592848</v>
      </c>
      <c r="P23" s="11">
        <v>0.21130900991992388</v>
      </c>
      <c r="Q23" s="11">
        <v>0.24014653284462958</v>
      </c>
      <c r="R23" s="4">
        <v>6.892683656879367E-2</v>
      </c>
      <c r="S23" s="11">
        <v>0.3729611597523721</v>
      </c>
      <c r="T23" s="11">
        <v>0.56601500861445608</v>
      </c>
      <c r="U23" s="11">
        <v>0.20445498865898909</v>
      </c>
      <c r="V23" s="4">
        <v>1</v>
      </c>
    </row>
    <row r="24" spans="1:22" x14ac:dyDescent="0.35">
      <c r="A24" s="13" t="s">
        <v>22</v>
      </c>
    </row>
    <row r="25" spans="1:22" x14ac:dyDescent="0.35">
      <c r="A25" s="12" t="s">
        <v>21</v>
      </c>
    </row>
  </sheetData>
  <conditionalFormatting sqref="C5:C23 B4:B23 D6:D23 E7:E23 F8:F23 G9:G23 H10:H23 I11:I23 J12:J23 K13:K23 L14:L23 M15:M23 N16:N23 O17:O23 P18:P23 Q19:Q23 R20:R23 S21:S23 T22:T23 U2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</dc:creator>
  <cp:lastModifiedBy>JP</cp:lastModifiedBy>
  <dcterms:created xsi:type="dcterms:W3CDTF">2015-06-05T18:17:20Z</dcterms:created>
  <dcterms:modified xsi:type="dcterms:W3CDTF">2023-06-17T14:24:53Z</dcterms:modified>
</cp:coreProperties>
</file>